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Tad\Flies\Poor food selection\Lipids and starvation Cindy\TAG and Starvation paper\"/>
    </mc:Choice>
  </mc:AlternateContent>
  <xr:revisionPtr revIDLastSave="0" documentId="8_{B24BCD8A-F170-4B63-9BC6-91ADEB2809F4}" xr6:coauthVersionLast="47" xr6:coauthVersionMax="47" xr10:uidLastSave="{00000000-0000-0000-0000-000000000000}"/>
  <bookViews>
    <workbookView xWindow="5385" yWindow="4155" windowWidth="31440" windowHeight="15555" xr2:uid="{335DE96C-5EE8-48E3-913D-DE9F75CBC9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" uniqueCount="120">
  <si>
    <t>Metabolite</t>
  </si>
  <si>
    <t>F</t>
  </si>
  <si>
    <t>df</t>
  </si>
  <si>
    <t>P</t>
  </si>
  <si>
    <t>q</t>
  </si>
  <si>
    <t>2-PHOSPHOGLYCERATE/3-PHOSPHOGLYCERATE</t>
  </si>
  <si>
    <t>4-GUANIDINOBUTANOATE</t>
  </si>
  <si>
    <t>4-HYDROXY-PROLINE</t>
  </si>
  <si>
    <t>4-IMIDAZOLEACETATE</t>
  </si>
  <si>
    <t>ACETYLCARNITINE</t>
  </si>
  <si>
    <t>ADENINE</t>
  </si>
  <si>
    <t>ADENOSINE</t>
  </si>
  <si>
    <t>ADP</t>
  </si>
  <si>
    <t>AGMATINE</t>
  </si>
  <si>
    <t>ALANINE</t>
  </si>
  <si>
    <t>ARGININE</t>
  </si>
  <si>
    <t>ASPARAGINE</t>
  </si>
  <si>
    <t>ASPARTATE</t>
  </si>
  <si>
    <t>BETA-ALANINE/SARCOSINE</t>
  </si>
  <si>
    <t>BIOTIN</t>
  </si>
  <si>
    <t>BUTYRYLCARNITINE</t>
  </si>
  <si>
    <t>CADAVERINE</t>
  </si>
  <si>
    <t>CARNITINE</t>
  </si>
  <si>
    <t>CDP-ETHANOLAMINE</t>
  </si>
  <si>
    <t>CHOLINE</t>
  </si>
  <si>
    <t>CITICOLINE</t>
  </si>
  <si>
    <t>CITRATE</t>
  </si>
  <si>
    <t>CITRULLINE</t>
  </si>
  <si>
    <t>CREATINE</t>
  </si>
  <si>
    <t>CYSTATHIONINE</t>
  </si>
  <si>
    <t>CYTIDINE</t>
  </si>
  <si>
    <t>CYTOSINE</t>
  </si>
  <si>
    <t>DECANOYLCARNITINE</t>
  </si>
  <si>
    <t>DEOXYCARNITINE</t>
  </si>
  <si>
    <t>DEOXYGUANOSINE</t>
  </si>
  <si>
    <t>DIETHANOLAMINE</t>
  </si>
  <si>
    <t>ETHANOLAMINE</t>
  </si>
  <si>
    <t>FAD</t>
  </si>
  <si>
    <t>FRUCTOSE 6-PHOSPHATE</t>
  </si>
  <si>
    <t>GAMMA-AMINOBUTYRATE</t>
  </si>
  <si>
    <t>GLUTAMATE</t>
  </si>
  <si>
    <t>GLUTAMINE</t>
  </si>
  <si>
    <t>GLYCERALDEHYDE 3-PHOSPHATE</t>
  </si>
  <si>
    <t>GLYCERATE</t>
  </si>
  <si>
    <t>GLYCEROL 3-PHOSPHATE</t>
  </si>
  <si>
    <t>GLYCINE</t>
  </si>
  <si>
    <t>GUANIDINOSUCCINATE</t>
  </si>
  <si>
    <t>GUANINE</t>
  </si>
  <si>
    <t>GUANOSINE</t>
  </si>
  <si>
    <t>GUANOSINE DIPHOSPHATE MANNOSE</t>
  </si>
  <si>
    <t>HEXANOYLCARNITINE</t>
  </si>
  <si>
    <t>HEXOSE 6-PHOSPHATE</t>
  </si>
  <si>
    <t>HISTAMINE</t>
  </si>
  <si>
    <t>HISTIDINE</t>
  </si>
  <si>
    <t>HISTIDINOL</t>
  </si>
  <si>
    <t>HYDROXYKYNURENINE</t>
  </si>
  <si>
    <t>HYPOXANTHINE</t>
  </si>
  <si>
    <t>INOSINE</t>
  </si>
  <si>
    <t>ISOCITRATE</t>
  </si>
  <si>
    <t>ISOLEUCINE</t>
  </si>
  <si>
    <t>ISOVALERYLCARNITINE</t>
  </si>
  <si>
    <t>KYNURENATE</t>
  </si>
  <si>
    <t>KYNURENINE</t>
  </si>
  <si>
    <t>LACTATE</t>
  </si>
  <si>
    <t>LACTOSE/SUCROSE</t>
  </si>
  <si>
    <t>LAUROYLCARNITINE</t>
  </si>
  <si>
    <t>LEUCINE</t>
  </si>
  <si>
    <t>LYSINE</t>
  </si>
  <si>
    <t>MALATE</t>
  </si>
  <si>
    <t>METHIONINE</t>
  </si>
  <si>
    <t>METHYLTHIOADENOSINE</t>
  </si>
  <si>
    <t>MYRISTOYLCARNITINE</t>
  </si>
  <si>
    <t>N,N,N-TRIMETHYLLYSINE</t>
  </si>
  <si>
    <t>N,N-DIMETHYLARGININE</t>
  </si>
  <si>
    <t>N-ACETYLASPARTATE</t>
  </si>
  <si>
    <t>N-ACETYLGLUTAMATE</t>
  </si>
  <si>
    <t>NAD</t>
  </si>
  <si>
    <t>NADP</t>
  </si>
  <si>
    <t>NADPH</t>
  </si>
  <si>
    <t>N-ALPHA-ACETYLLYSINE</t>
  </si>
  <si>
    <t>NICOTINAMIDE</t>
  </si>
  <si>
    <t>NICOTINATE</t>
  </si>
  <si>
    <t>NICOTINIC ACID ADENINE DINUCLEOTIDE P</t>
  </si>
  <si>
    <t>N-METHYLASPARTATE</t>
  </si>
  <si>
    <t>OCTANOYLCARNITINE</t>
  </si>
  <si>
    <t>O-PHOSPHOETHANOLAMINE</t>
  </si>
  <si>
    <t>OXOGLUTARATE</t>
  </si>
  <si>
    <t>PALMITOYLCARNITINE</t>
  </si>
  <si>
    <t>PANTOTHENATE</t>
  </si>
  <si>
    <t>PHENYLALANINE</t>
  </si>
  <si>
    <t>PHOSPHOENOLPYRUVATE</t>
  </si>
  <si>
    <t>PROLINE</t>
  </si>
  <si>
    <t>PROPIOYLCARNITINE</t>
  </si>
  <si>
    <t>PUTRESCINE</t>
  </si>
  <si>
    <t>PYRUVATE</t>
  </si>
  <si>
    <t>RAFFINOSE</t>
  </si>
  <si>
    <t>RIBOFLAVIN</t>
  </si>
  <si>
    <t>RIBOSE 5-PHOSPHATE</t>
  </si>
  <si>
    <t>SALSOLINOL</t>
  </si>
  <si>
    <t>SERINE</t>
  </si>
  <si>
    <t>STEAROYLCARNITINE</t>
  </si>
  <si>
    <t>SUCCINATE</t>
  </si>
  <si>
    <t>SUCROSE</t>
  </si>
  <si>
    <t>TAURINE</t>
  </si>
  <si>
    <t>THIAMINE</t>
  </si>
  <si>
    <t>THREONINE/HOMOSERINE</t>
  </si>
  <si>
    <t>TREHALOSE</t>
  </si>
  <si>
    <t>TRIMETHYLAMINE</t>
  </si>
  <si>
    <t>TRYPTOPHAN</t>
  </si>
  <si>
    <t>TYROSINE</t>
  </si>
  <si>
    <t>URACIL</t>
  </si>
  <si>
    <t>URATE</t>
  </si>
  <si>
    <t>UREIDOPROPIONATE</t>
  </si>
  <si>
    <t>URIDINE</t>
  </si>
  <si>
    <t>URIDINE 5'-DIPHOSPHATE</t>
  </si>
  <si>
    <t>URIDINE DIPHOSPHATE HEXOSE</t>
  </si>
  <si>
    <t>URIDINE DIPHOSPHATE-N-ACETYLHEXOSAMIN</t>
  </si>
  <si>
    <t>VALINE</t>
  </si>
  <si>
    <t>Log2FC_SEL-CTL</t>
  </si>
  <si>
    <t>SE_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ont>
        <b/>
        <i val="0"/>
        <color rgb="FF0000FF"/>
      </font>
    </dxf>
    <dxf>
      <font>
        <b/>
        <i val="0"/>
        <strike val="0"/>
        <color rgb="FF0000FF"/>
      </font>
    </dxf>
    <dxf>
      <font>
        <b/>
        <i val="0"/>
        <strike val="0"/>
        <color rgb="FF0000FF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3136B-2E1C-4751-9EDB-8B30679DB68F}">
  <dimension ref="A1:G114"/>
  <sheetViews>
    <sheetView tabSelected="1" topLeftCell="A82" workbookViewId="0">
      <selection activeCell="E1" sqref="E1"/>
    </sheetView>
  </sheetViews>
  <sheetFormatPr defaultRowHeight="12.75" x14ac:dyDescent="0.2"/>
  <cols>
    <col min="1" max="1" width="29.42578125" customWidth="1"/>
    <col min="2" max="7" width="11.425781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18</v>
      </c>
      <c r="G1" s="1" t="s">
        <v>119</v>
      </c>
    </row>
    <row r="2" spans="1:7" x14ac:dyDescent="0.2">
      <c r="A2" t="s">
        <v>5</v>
      </c>
      <c r="B2">
        <v>0.02</v>
      </c>
      <c r="C2">
        <v>21</v>
      </c>
      <c r="D2">
        <v>0.89200000000000002</v>
      </c>
      <c r="E2">
        <v>0.89200000000000002</v>
      </c>
      <c r="F2">
        <v>-2.5359999999999994E-2</v>
      </c>
      <c r="G2">
        <v>0.18455486988968892</v>
      </c>
    </row>
    <row r="3" spans="1:7" x14ac:dyDescent="0.2">
      <c r="A3" t="s">
        <v>6</v>
      </c>
      <c r="B3">
        <v>0.47</v>
      </c>
      <c r="C3">
        <v>10</v>
      </c>
      <c r="D3">
        <v>0.51070000000000004</v>
      </c>
      <c r="E3">
        <v>0.51070000000000004</v>
      </c>
      <c r="F3">
        <v>0.10679999999999998</v>
      </c>
      <c r="G3">
        <v>0.15655344135470164</v>
      </c>
    </row>
    <row r="4" spans="1:7" x14ac:dyDescent="0.2">
      <c r="A4" t="s">
        <v>7</v>
      </c>
      <c r="B4">
        <v>0</v>
      </c>
      <c r="C4">
        <v>10</v>
      </c>
      <c r="D4">
        <v>0.99780000000000002</v>
      </c>
      <c r="E4">
        <v>0.99780000000000002</v>
      </c>
      <c r="F4">
        <v>7.0000000000000617E-4</v>
      </c>
      <c r="G4">
        <v>0.25710402563942869</v>
      </c>
    </row>
    <row r="5" spans="1:7" x14ac:dyDescent="0.2">
      <c r="A5" t="s">
        <v>8</v>
      </c>
      <c r="B5">
        <v>7.11</v>
      </c>
      <c r="C5">
        <v>21</v>
      </c>
      <c r="D5">
        <v>1.44E-2</v>
      </c>
      <c r="E5">
        <v>7.7200000000000005E-2</v>
      </c>
      <c r="F5">
        <v>0.3296</v>
      </c>
      <c r="G5">
        <v>0.12358812321578477</v>
      </c>
    </row>
    <row r="6" spans="1:7" x14ac:dyDescent="0.2">
      <c r="A6" t="s">
        <v>9</v>
      </c>
      <c r="B6">
        <v>0.01</v>
      </c>
      <c r="C6">
        <v>21</v>
      </c>
      <c r="D6">
        <v>0.91779999999999995</v>
      </c>
      <c r="E6">
        <v>0.91779999999999995</v>
      </c>
      <c r="F6">
        <v>-7.4999999999999928E-3</v>
      </c>
      <c r="G6">
        <v>7.2393592257878739E-2</v>
      </c>
    </row>
    <row r="7" spans="1:7" x14ac:dyDescent="0.2">
      <c r="A7" t="s">
        <v>10</v>
      </c>
      <c r="B7">
        <v>0.39</v>
      </c>
      <c r="C7">
        <v>10</v>
      </c>
      <c r="D7">
        <v>0.54600000000000004</v>
      </c>
      <c r="E7">
        <v>0.54600000000000004</v>
      </c>
      <c r="F7">
        <v>-0.10235</v>
      </c>
      <c r="G7">
        <v>0.16376593052280441</v>
      </c>
    </row>
    <row r="8" spans="1:7" x14ac:dyDescent="0.2">
      <c r="A8" t="s">
        <v>11</v>
      </c>
      <c r="B8">
        <v>2.09</v>
      </c>
      <c r="C8">
        <v>10</v>
      </c>
      <c r="D8">
        <v>0.17899999999999999</v>
      </c>
      <c r="E8">
        <v>0.28260000000000002</v>
      </c>
      <c r="F8">
        <v>-0.24606999999999998</v>
      </c>
      <c r="G8">
        <v>0.17027131290972064</v>
      </c>
    </row>
    <row r="9" spans="1:7" x14ac:dyDescent="0.2">
      <c r="A9" t="s">
        <v>12</v>
      </c>
      <c r="B9">
        <v>0.91</v>
      </c>
      <c r="C9">
        <v>21</v>
      </c>
      <c r="D9">
        <v>0.35089999999999999</v>
      </c>
      <c r="E9">
        <v>0.3921</v>
      </c>
      <c r="F9">
        <v>-0.13463</v>
      </c>
      <c r="G9">
        <v>0.1410960871179637</v>
      </c>
    </row>
    <row r="10" spans="1:7" x14ac:dyDescent="0.2">
      <c r="A10" t="s">
        <v>13</v>
      </c>
      <c r="B10">
        <v>24.15</v>
      </c>
      <c r="C10">
        <v>10</v>
      </c>
      <c r="D10">
        <v>5.9999999999999995E-4</v>
      </c>
      <c r="E10">
        <v>2.1299999999999999E-2</v>
      </c>
      <c r="F10">
        <v>0.53656999999999999</v>
      </c>
      <c r="G10">
        <v>0.10919142915082666</v>
      </c>
    </row>
    <row r="11" spans="1:7" x14ac:dyDescent="0.2">
      <c r="A11" t="s">
        <v>14</v>
      </c>
      <c r="B11">
        <v>0.37</v>
      </c>
      <c r="C11">
        <v>21</v>
      </c>
      <c r="D11">
        <v>0.54979999999999996</v>
      </c>
      <c r="E11">
        <v>0.54979999999999996</v>
      </c>
      <c r="F11">
        <v>-9.5399999999999999E-2</v>
      </c>
      <c r="G11">
        <v>0.15711912677965087</v>
      </c>
    </row>
    <row r="12" spans="1:7" x14ac:dyDescent="0.2">
      <c r="A12" t="s">
        <v>15</v>
      </c>
      <c r="B12">
        <v>1.66</v>
      </c>
      <c r="C12">
        <v>21</v>
      </c>
      <c r="D12">
        <v>0.2114</v>
      </c>
      <c r="E12">
        <v>0.30070000000000002</v>
      </c>
      <c r="F12">
        <v>0.13958000000000001</v>
      </c>
      <c r="G12">
        <v>0.10825804819966044</v>
      </c>
    </row>
    <row r="13" spans="1:7" x14ac:dyDescent="0.2">
      <c r="A13" t="s">
        <v>16</v>
      </c>
      <c r="B13">
        <v>6.51</v>
      </c>
      <c r="C13">
        <v>10</v>
      </c>
      <c r="D13">
        <v>2.8799999999999999E-2</v>
      </c>
      <c r="E13">
        <v>0.10929999999999999</v>
      </c>
      <c r="F13">
        <v>0.33679999999999999</v>
      </c>
      <c r="G13">
        <v>0.13198855177628094</v>
      </c>
    </row>
    <row r="14" spans="1:7" x14ac:dyDescent="0.2">
      <c r="A14" t="s">
        <v>17</v>
      </c>
      <c r="B14">
        <v>7.0000000000000007E-2</v>
      </c>
      <c r="C14">
        <v>10</v>
      </c>
      <c r="D14">
        <v>0.79100000000000004</v>
      </c>
      <c r="E14">
        <v>0.79100000000000004</v>
      </c>
      <c r="F14">
        <v>5.7999999999999996E-2</v>
      </c>
      <c r="G14">
        <v>0.2132634052058627</v>
      </c>
    </row>
    <row r="15" spans="1:7" x14ac:dyDescent="0.2">
      <c r="A15" t="s">
        <v>18</v>
      </c>
      <c r="B15">
        <v>0.42</v>
      </c>
      <c r="C15">
        <v>21</v>
      </c>
      <c r="D15">
        <v>0.52159999999999995</v>
      </c>
      <c r="E15">
        <v>0.52159999999999995</v>
      </c>
      <c r="F15">
        <v>0.11710999999999999</v>
      </c>
      <c r="G15">
        <v>0.17960512242138307</v>
      </c>
    </row>
    <row r="16" spans="1:7" x14ac:dyDescent="0.2">
      <c r="A16" t="s">
        <v>19</v>
      </c>
      <c r="B16">
        <v>8.94</v>
      </c>
      <c r="C16">
        <v>10</v>
      </c>
      <c r="D16">
        <v>1.3599999999999999E-2</v>
      </c>
      <c r="E16">
        <v>7.7200000000000005E-2</v>
      </c>
      <c r="F16">
        <v>-0.52590000000000003</v>
      </c>
      <c r="G16">
        <v>0.17592816715921303</v>
      </c>
    </row>
    <row r="17" spans="1:7" x14ac:dyDescent="0.2">
      <c r="A17" t="s">
        <v>20</v>
      </c>
      <c r="B17">
        <v>0.54</v>
      </c>
      <c r="C17">
        <v>10</v>
      </c>
      <c r="D17">
        <v>0.47939999999999999</v>
      </c>
      <c r="E17">
        <v>0.47939999999999999</v>
      </c>
      <c r="F17">
        <v>0.12309999999999999</v>
      </c>
      <c r="G17">
        <v>0.16758430714121175</v>
      </c>
    </row>
    <row r="18" spans="1:7" x14ac:dyDescent="0.2">
      <c r="A18" t="s">
        <v>21</v>
      </c>
      <c r="B18">
        <v>0.96</v>
      </c>
      <c r="C18">
        <v>10</v>
      </c>
      <c r="D18">
        <v>0.35</v>
      </c>
      <c r="E18">
        <v>0.3921</v>
      </c>
      <c r="F18">
        <v>0.13113</v>
      </c>
      <c r="G18">
        <v>0.13375631872924734</v>
      </c>
    </row>
    <row r="19" spans="1:7" x14ac:dyDescent="0.2">
      <c r="A19" t="s">
        <v>22</v>
      </c>
      <c r="B19">
        <v>0.1</v>
      </c>
      <c r="C19">
        <v>10</v>
      </c>
      <c r="D19">
        <v>0.75949999999999995</v>
      </c>
      <c r="E19">
        <v>0.75949999999999995</v>
      </c>
      <c r="F19">
        <v>-4.7600000000000003E-2</v>
      </c>
      <c r="G19">
        <v>0.15103800846144655</v>
      </c>
    </row>
    <row r="20" spans="1:7" x14ac:dyDescent="0.2">
      <c r="A20" t="s">
        <v>23</v>
      </c>
      <c r="B20">
        <v>2.67</v>
      </c>
      <c r="C20">
        <v>10</v>
      </c>
      <c r="D20">
        <v>0.1333</v>
      </c>
      <c r="E20">
        <v>0.23699999999999999</v>
      </c>
      <c r="F20">
        <v>-0.16824</v>
      </c>
      <c r="G20">
        <v>0.10298303161200878</v>
      </c>
    </row>
    <row r="21" spans="1:7" x14ac:dyDescent="0.2">
      <c r="A21" t="s">
        <v>24</v>
      </c>
      <c r="B21">
        <v>0.3</v>
      </c>
      <c r="C21">
        <v>10</v>
      </c>
      <c r="D21">
        <v>0.59709999999999996</v>
      </c>
      <c r="E21">
        <v>0.59709999999999996</v>
      </c>
      <c r="F21">
        <v>8.1299999999999983E-2</v>
      </c>
      <c r="G21">
        <v>0.14891668811788691</v>
      </c>
    </row>
    <row r="22" spans="1:7" x14ac:dyDescent="0.2">
      <c r="A22" t="s">
        <v>25</v>
      </c>
      <c r="B22">
        <v>0.93</v>
      </c>
      <c r="C22">
        <v>10</v>
      </c>
      <c r="D22">
        <v>0.3584</v>
      </c>
      <c r="E22">
        <v>0.3921</v>
      </c>
      <c r="F22">
        <v>-0.15139999999999998</v>
      </c>
      <c r="G22">
        <v>0.15726054813588816</v>
      </c>
    </row>
    <row r="23" spans="1:7" x14ac:dyDescent="0.2">
      <c r="A23" t="s">
        <v>26</v>
      </c>
      <c r="B23">
        <v>3.59</v>
      </c>
      <c r="C23">
        <v>21</v>
      </c>
      <c r="D23">
        <v>7.1999999999999995E-2</v>
      </c>
      <c r="E23">
        <v>0.19689999999999999</v>
      </c>
      <c r="F23">
        <v>-0.2747</v>
      </c>
      <c r="G23">
        <v>0.14495689014324223</v>
      </c>
    </row>
    <row r="24" spans="1:7" x14ac:dyDescent="0.2">
      <c r="A24" t="s">
        <v>27</v>
      </c>
      <c r="B24">
        <v>7.9</v>
      </c>
      <c r="C24">
        <v>10</v>
      </c>
      <c r="D24">
        <v>1.8499999999999999E-2</v>
      </c>
      <c r="E24">
        <v>8.2000000000000003E-2</v>
      </c>
      <c r="F24">
        <v>0.29179999999999995</v>
      </c>
      <c r="G24">
        <v>0.10381741761380892</v>
      </c>
    </row>
    <row r="25" spans="1:7" x14ac:dyDescent="0.2">
      <c r="A25" t="s">
        <v>28</v>
      </c>
      <c r="B25">
        <v>7.12</v>
      </c>
      <c r="C25">
        <v>21</v>
      </c>
      <c r="D25">
        <v>1.44E-2</v>
      </c>
      <c r="E25">
        <v>7.7200000000000005E-2</v>
      </c>
      <c r="F25">
        <v>0.34182000000000001</v>
      </c>
      <c r="G25">
        <v>0.12808532234413122</v>
      </c>
    </row>
    <row r="26" spans="1:7" x14ac:dyDescent="0.2">
      <c r="A26" t="s">
        <v>29</v>
      </c>
      <c r="B26">
        <v>1.04</v>
      </c>
      <c r="C26">
        <v>10</v>
      </c>
      <c r="D26">
        <v>0.33179999999999998</v>
      </c>
      <c r="E26">
        <v>0.3921</v>
      </c>
      <c r="F26">
        <v>-0.15279999999999999</v>
      </c>
      <c r="G26">
        <v>0.14990663761154807</v>
      </c>
    </row>
    <row r="27" spans="1:7" x14ac:dyDescent="0.2">
      <c r="A27" t="s">
        <v>30</v>
      </c>
      <c r="B27">
        <v>0.75</v>
      </c>
      <c r="C27">
        <v>21</v>
      </c>
      <c r="D27">
        <v>0.3952</v>
      </c>
      <c r="E27">
        <v>0.42580000000000001</v>
      </c>
      <c r="F27">
        <v>0.19989000000000001</v>
      </c>
      <c r="G27">
        <v>0.23037538931057716</v>
      </c>
    </row>
    <row r="28" spans="1:7" x14ac:dyDescent="0.2">
      <c r="A28" t="s">
        <v>31</v>
      </c>
      <c r="B28">
        <v>2.4500000000000002</v>
      </c>
      <c r="C28">
        <v>21</v>
      </c>
      <c r="D28">
        <v>0.1326</v>
      </c>
      <c r="E28">
        <v>0.23699999999999999</v>
      </c>
      <c r="F28">
        <v>0.3569</v>
      </c>
      <c r="G28">
        <v>0.22811264761078023</v>
      </c>
    </row>
    <row r="29" spans="1:7" x14ac:dyDescent="0.2">
      <c r="A29" t="s">
        <v>32</v>
      </c>
      <c r="B29">
        <v>1.2</v>
      </c>
      <c r="C29">
        <v>10</v>
      </c>
      <c r="D29">
        <v>0.29870000000000002</v>
      </c>
      <c r="E29">
        <v>0.37259999999999999</v>
      </c>
      <c r="F29">
        <v>0.24589999999999998</v>
      </c>
      <c r="G29">
        <v>0.22429427099237287</v>
      </c>
    </row>
    <row r="30" spans="1:7" x14ac:dyDescent="0.2">
      <c r="A30" t="s">
        <v>33</v>
      </c>
      <c r="B30">
        <v>0.56000000000000005</v>
      </c>
      <c r="C30">
        <v>10</v>
      </c>
      <c r="D30">
        <v>0.4698</v>
      </c>
      <c r="E30">
        <v>0.4698</v>
      </c>
      <c r="F30">
        <v>0.11210000000000001</v>
      </c>
      <c r="G30">
        <v>0.14919953083036153</v>
      </c>
    </row>
    <row r="31" spans="1:7" x14ac:dyDescent="0.2">
      <c r="A31" t="s">
        <v>34</v>
      </c>
      <c r="B31">
        <v>0.14000000000000001</v>
      </c>
      <c r="C31">
        <v>10</v>
      </c>
      <c r="D31">
        <v>0.71309999999999996</v>
      </c>
      <c r="E31">
        <v>0.71309999999999996</v>
      </c>
      <c r="F31">
        <v>-0.10820000000000002</v>
      </c>
      <c r="G31">
        <v>0.28595398231183983</v>
      </c>
    </row>
    <row r="32" spans="1:7" x14ac:dyDescent="0.2">
      <c r="A32" t="s">
        <v>35</v>
      </c>
      <c r="B32">
        <v>0.63</v>
      </c>
      <c r="C32">
        <v>10</v>
      </c>
      <c r="D32">
        <v>0.4446</v>
      </c>
      <c r="E32">
        <v>0.45419999999999999</v>
      </c>
      <c r="F32">
        <v>0.15525</v>
      </c>
      <c r="G32">
        <v>0.19516147160748712</v>
      </c>
    </row>
    <row r="33" spans="1:7" x14ac:dyDescent="0.2">
      <c r="A33" t="s">
        <v>36</v>
      </c>
      <c r="B33">
        <v>0</v>
      </c>
      <c r="C33">
        <v>10</v>
      </c>
      <c r="D33">
        <v>0.98260000000000003</v>
      </c>
      <c r="E33">
        <v>0.98260000000000003</v>
      </c>
      <c r="F33">
        <v>2.4999999999999745E-3</v>
      </c>
      <c r="G33">
        <v>0.11264211024301701</v>
      </c>
    </row>
    <row r="34" spans="1:7" x14ac:dyDescent="0.2">
      <c r="A34" t="s">
        <v>37</v>
      </c>
      <c r="B34">
        <v>3.52</v>
      </c>
      <c r="C34">
        <v>21</v>
      </c>
      <c r="D34">
        <v>7.4800000000000005E-2</v>
      </c>
      <c r="E34">
        <v>0.19700000000000001</v>
      </c>
      <c r="F34">
        <v>0.21960000000000002</v>
      </c>
      <c r="G34">
        <v>0.11713930937136346</v>
      </c>
    </row>
    <row r="35" spans="1:7" x14ac:dyDescent="0.2">
      <c r="A35" t="s">
        <v>38</v>
      </c>
      <c r="B35">
        <v>0.36</v>
      </c>
      <c r="C35">
        <v>10</v>
      </c>
      <c r="D35">
        <v>0.56399999999999995</v>
      </c>
      <c r="E35">
        <v>0.56399999999999995</v>
      </c>
      <c r="F35">
        <v>-6.4249999999999988E-2</v>
      </c>
      <c r="G35">
        <v>0.10766407850346373</v>
      </c>
    </row>
    <row r="36" spans="1:7" x14ac:dyDescent="0.2">
      <c r="A36" t="s">
        <v>39</v>
      </c>
      <c r="B36">
        <v>0.45</v>
      </c>
      <c r="C36">
        <v>10</v>
      </c>
      <c r="D36">
        <v>0.51629999999999998</v>
      </c>
      <c r="E36">
        <v>0.51629999999999998</v>
      </c>
      <c r="F36">
        <v>8.5600000000000009E-2</v>
      </c>
      <c r="G36">
        <v>0.12726507847795482</v>
      </c>
    </row>
    <row r="37" spans="1:7" x14ac:dyDescent="0.2">
      <c r="A37" t="s">
        <v>40</v>
      </c>
      <c r="B37">
        <v>0</v>
      </c>
      <c r="C37">
        <v>10</v>
      </c>
      <c r="D37">
        <v>0.94599999999999995</v>
      </c>
      <c r="E37">
        <v>0.94599999999999995</v>
      </c>
      <c r="F37">
        <v>-9.199999999999986E-3</v>
      </c>
      <c r="G37">
        <v>0.13334619679615914</v>
      </c>
    </row>
    <row r="38" spans="1:7" x14ac:dyDescent="0.2">
      <c r="A38" t="s">
        <v>41</v>
      </c>
      <c r="B38">
        <v>3.12</v>
      </c>
      <c r="C38">
        <v>21</v>
      </c>
      <c r="D38">
        <v>9.1899999999999996E-2</v>
      </c>
      <c r="E38">
        <v>0.2253</v>
      </c>
      <c r="F38">
        <v>0.25123399999999996</v>
      </c>
      <c r="G38">
        <v>0.14226988437473334</v>
      </c>
    </row>
    <row r="39" spans="1:7" x14ac:dyDescent="0.2">
      <c r="A39" t="s">
        <v>42</v>
      </c>
      <c r="B39">
        <v>0.09</v>
      </c>
      <c r="C39">
        <v>10</v>
      </c>
      <c r="D39">
        <v>0.77270000000000005</v>
      </c>
      <c r="E39">
        <v>0.77270000000000005</v>
      </c>
      <c r="F39">
        <v>-4.0259999999999997E-2</v>
      </c>
      <c r="G39">
        <v>0.13566550703845101</v>
      </c>
    </row>
    <row r="40" spans="1:7" x14ac:dyDescent="0.2">
      <c r="A40" t="s">
        <v>43</v>
      </c>
      <c r="B40">
        <v>0.63</v>
      </c>
      <c r="C40">
        <v>21</v>
      </c>
      <c r="D40">
        <v>0.43659999999999999</v>
      </c>
      <c r="E40">
        <v>0.45419999999999999</v>
      </c>
      <c r="F40">
        <v>9.5599999999999991E-2</v>
      </c>
      <c r="G40">
        <v>0.12054756405668261</v>
      </c>
    </row>
    <row r="41" spans="1:7" x14ac:dyDescent="0.2">
      <c r="A41" t="s">
        <v>44</v>
      </c>
      <c r="B41">
        <v>0.2</v>
      </c>
      <c r="C41">
        <v>21</v>
      </c>
      <c r="D41">
        <v>0.65820000000000001</v>
      </c>
      <c r="E41">
        <v>0.65820000000000001</v>
      </c>
      <c r="F41">
        <v>7.8500000000000014E-2</v>
      </c>
      <c r="G41">
        <v>0.17493821766555187</v>
      </c>
    </row>
    <row r="42" spans="1:7" x14ac:dyDescent="0.2">
      <c r="A42" t="s">
        <v>45</v>
      </c>
      <c r="B42">
        <v>3.12</v>
      </c>
      <c r="C42">
        <v>10</v>
      </c>
      <c r="D42">
        <v>0.10780000000000001</v>
      </c>
      <c r="E42">
        <v>0.2263</v>
      </c>
      <c r="F42">
        <v>0.22265000000000001</v>
      </c>
      <c r="G42">
        <v>0.12603471267869024</v>
      </c>
    </row>
    <row r="43" spans="1:7" x14ac:dyDescent="0.2">
      <c r="A43" t="s">
        <v>46</v>
      </c>
      <c r="B43">
        <v>1.22</v>
      </c>
      <c r="C43">
        <v>21</v>
      </c>
      <c r="D43">
        <v>0.28249999999999997</v>
      </c>
      <c r="E43">
        <v>0.372</v>
      </c>
      <c r="F43">
        <v>0.11090000000000003</v>
      </c>
      <c r="G43">
        <v>0.10049401574223213</v>
      </c>
    </row>
    <row r="44" spans="1:7" x14ac:dyDescent="0.2">
      <c r="A44" t="s">
        <v>47</v>
      </c>
      <c r="B44">
        <v>0.19</v>
      </c>
      <c r="C44">
        <v>10</v>
      </c>
      <c r="D44">
        <v>0.67459999999999998</v>
      </c>
      <c r="E44">
        <v>0.67459999999999998</v>
      </c>
      <c r="F44">
        <v>-0.10191000000000001</v>
      </c>
      <c r="G44">
        <v>0.23560797949135762</v>
      </c>
    </row>
    <row r="45" spans="1:7" x14ac:dyDescent="0.2">
      <c r="A45" t="s">
        <v>48</v>
      </c>
      <c r="B45">
        <v>1.1399999999999999</v>
      </c>
      <c r="C45">
        <v>21</v>
      </c>
      <c r="D45">
        <v>0.2979</v>
      </c>
      <c r="E45">
        <v>0.37259999999999999</v>
      </c>
      <c r="F45">
        <v>0.19009999999999996</v>
      </c>
      <c r="G45">
        <v>0.17804948750277269</v>
      </c>
    </row>
    <row r="46" spans="1:7" x14ac:dyDescent="0.2">
      <c r="A46" t="s">
        <v>49</v>
      </c>
      <c r="B46">
        <v>1.51</v>
      </c>
      <c r="C46">
        <v>10</v>
      </c>
      <c r="D46">
        <v>0.2467</v>
      </c>
      <c r="E46">
        <v>0.34399999999999997</v>
      </c>
      <c r="F46">
        <v>-0.17960999999999999</v>
      </c>
      <c r="G46">
        <v>0.14594683963690341</v>
      </c>
    </row>
    <row r="47" spans="1:7" x14ac:dyDescent="0.2">
      <c r="A47" t="s">
        <v>50</v>
      </c>
      <c r="B47">
        <v>2.0499999999999998</v>
      </c>
      <c r="C47">
        <v>10</v>
      </c>
      <c r="D47">
        <v>0.18279999999999999</v>
      </c>
      <c r="E47">
        <v>0.28260000000000002</v>
      </c>
      <c r="F47">
        <v>0.15450000000000003</v>
      </c>
      <c r="G47">
        <v>0.10787621053781969</v>
      </c>
    </row>
    <row r="48" spans="1:7" x14ac:dyDescent="0.2">
      <c r="A48" t="s">
        <v>51</v>
      </c>
      <c r="B48">
        <v>3.27</v>
      </c>
      <c r="C48">
        <v>10</v>
      </c>
      <c r="D48">
        <v>0.1008</v>
      </c>
      <c r="E48">
        <v>0.2263</v>
      </c>
      <c r="F48">
        <v>-0.18409000000000003</v>
      </c>
      <c r="G48">
        <v>0.1018516607621103</v>
      </c>
    </row>
    <row r="49" spans="1:7" x14ac:dyDescent="0.2">
      <c r="A49" t="s">
        <v>52</v>
      </c>
      <c r="B49">
        <v>0.03</v>
      </c>
      <c r="C49">
        <v>10</v>
      </c>
      <c r="D49">
        <v>0.86560000000000004</v>
      </c>
      <c r="E49">
        <v>0.86560000000000004</v>
      </c>
      <c r="F49">
        <v>2.4199999999999999E-2</v>
      </c>
      <c r="G49">
        <v>0.1393141780293736</v>
      </c>
    </row>
    <row r="50" spans="1:7" x14ac:dyDescent="0.2">
      <c r="A50" t="s">
        <v>53</v>
      </c>
      <c r="B50">
        <v>3.11</v>
      </c>
      <c r="C50">
        <v>10</v>
      </c>
      <c r="D50">
        <v>0.1082</v>
      </c>
      <c r="E50">
        <v>0.2263</v>
      </c>
      <c r="F50">
        <v>-0.42059999999999997</v>
      </c>
      <c r="G50">
        <v>0.23843640661610382</v>
      </c>
    </row>
    <row r="51" spans="1:7" x14ac:dyDescent="0.2">
      <c r="A51" t="s">
        <v>54</v>
      </c>
      <c r="B51">
        <v>0.11</v>
      </c>
      <c r="C51">
        <v>10</v>
      </c>
      <c r="D51">
        <v>0.74760000000000004</v>
      </c>
      <c r="E51">
        <v>0.74760000000000004</v>
      </c>
      <c r="F51">
        <v>-3.1600000000000017E-2</v>
      </c>
      <c r="G51">
        <v>9.5431131188936452E-2</v>
      </c>
    </row>
    <row r="52" spans="1:7" x14ac:dyDescent="0.2">
      <c r="A52" t="s">
        <v>55</v>
      </c>
      <c r="B52">
        <v>1.7</v>
      </c>
      <c r="C52">
        <v>21</v>
      </c>
      <c r="D52">
        <v>0.2069</v>
      </c>
      <c r="E52">
        <v>0.30070000000000002</v>
      </c>
      <c r="F52">
        <v>0.418022</v>
      </c>
      <c r="G52">
        <v>0.3210264786586926</v>
      </c>
    </row>
    <row r="53" spans="1:7" x14ac:dyDescent="0.2">
      <c r="A53" t="s">
        <v>56</v>
      </c>
      <c r="B53">
        <v>2.96</v>
      </c>
      <c r="C53">
        <v>10</v>
      </c>
      <c r="D53">
        <v>0.1159</v>
      </c>
      <c r="E53">
        <v>0.22889999999999999</v>
      </c>
      <c r="F53">
        <v>-0.34189999999999998</v>
      </c>
      <c r="G53">
        <v>0.19855558415718255</v>
      </c>
    </row>
    <row r="54" spans="1:7" x14ac:dyDescent="0.2">
      <c r="A54" t="s">
        <v>57</v>
      </c>
      <c r="B54">
        <v>2.76</v>
      </c>
      <c r="C54">
        <v>21</v>
      </c>
      <c r="D54">
        <v>0.11169999999999999</v>
      </c>
      <c r="E54">
        <v>0.22689999999999999</v>
      </c>
      <c r="F54">
        <v>0.37299999999999994</v>
      </c>
      <c r="G54">
        <v>0.22471853506108483</v>
      </c>
    </row>
    <row r="55" spans="1:7" x14ac:dyDescent="0.2">
      <c r="A55" t="s">
        <v>58</v>
      </c>
      <c r="B55">
        <v>0.6</v>
      </c>
      <c r="C55">
        <v>21</v>
      </c>
      <c r="D55">
        <v>0.4471</v>
      </c>
      <c r="E55">
        <v>0.45419999999999999</v>
      </c>
      <c r="F55">
        <v>-0.12789999999999999</v>
      </c>
      <c r="G55">
        <v>0.16503872272894018</v>
      </c>
    </row>
    <row r="56" spans="1:7" x14ac:dyDescent="0.2">
      <c r="A56" t="s">
        <v>59</v>
      </c>
      <c r="B56">
        <v>2.2400000000000002</v>
      </c>
      <c r="C56">
        <v>21</v>
      </c>
      <c r="D56">
        <v>0.14960000000000001</v>
      </c>
      <c r="E56">
        <v>0.25600000000000001</v>
      </c>
      <c r="F56">
        <v>0.24178000000000002</v>
      </c>
      <c r="G56">
        <v>0.16164461017924475</v>
      </c>
    </row>
    <row r="57" spans="1:7" x14ac:dyDescent="0.2">
      <c r="A57" t="s">
        <v>60</v>
      </c>
      <c r="B57">
        <v>9.1199999999999992</v>
      </c>
      <c r="C57">
        <v>10</v>
      </c>
      <c r="D57">
        <v>1.29E-2</v>
      </c>
      <c r="E57">
        <v>7.7200000000000005E-2</v>
      </c>
      <c r="F57">
        <v>0.4975</v>
      </c>
      <c r="G57">
        <v>0.16475588001646557</v>
      </c>
    </row>
    <row r="58" spans="1:7" x14ac:dyDescent="0.2">
      <c r="A58" t="s">
        <v>61</v>
      </c>
      <c r="B58">
        <v>8.5</v>
      </c>
      <c r="C58">
        <v>21</v>
      </c>
      <c r="D58">
        <v>8.3000000000000001E-3</v>
      </c>
      <c r="E58">
        <v>7.7200000000000005E-2</v>
      </c>
      <c r="F58">
        <v>0.44399999999999995</v>
      </c>
      <c r="G58">
        <v>0.15231080066758235</v>
      </c>
    </row>
    <row r="59" spans="1:7" x14ac:dyDescent="0.2">
      <c r="A59" t="s">
        <v>62</v>
      </c>
      <c r="B59">
        <v>0.01</v>
      </c>
      <c r="C59">
        <v>21</v>
      </c>
      <c r="D59">
        <v>0.93369999999999997</v>
      </c>
      <c r="E59">
        <v>0.93369999999999997</v>
      </c>
      <c r="F59">
        <v>2.1900000000000003E-2</v>
      </c>
      <c r="G59">
        <v>0.26063955954536139</v>
      </c>
    </row>
    <row r="60" spans="1:7" x14ac:dyDescent="0.2">
      <c r="A60" t="s">
        <v>63</v>
      </c>
      <c r="B60">
        <v>2.4700000000000002</v>
      </c>
      <c r="C60">
        <v>21</v>
      </c>
      <c r="D60">
        <v>0.13109999999999999</v>
      </c>
      <c r="E60">
        <v>0.23699999999999999</v>
      </c>
      <c r="F60">
        <v>-0.19750000000000001</v>
      </c>
      <c r="G60">
        <v>0.12568115928809698</v>
      </c>
    </row>
    <row r="61" spans="1:7" x14ac:dyDescent="0.2">
      <c r="A61" t="s">
        <v>64</v>
      </c>
      <c r="B61">
        <v>3.66</v>
      </c>
      <c r="C61">
        <v>9.7899999999999991</v>
      </c>
      <c r="D61">
        <v>8.5500000000000007E-2</v>
      </c>
      <c r="E61">
        <v>0.21709999999999999</v>
      </c>
      <c r="F61">
        <v>-0.1842</v>
      </c>
      <c r="G61">
        <v>9.4639171594007504E-2</v>
      </c>
    </row>
    <row r="62" spans="1:7" x14ac:dyDescent="0.2">
      <c r="A62" t="s">
        <v>65</v>
      </c>
      <c r="B62">
        <v>8.5500000000000007</v>
      </c>
      <c r="C62">
        <v>9.9600000000000009</v>
      </c>
      <c r="D62">
        <v>1.52E-2</v>
      </c>
      <c r="E62">
        <v>7.7200000000000005E-2</v>
      </c>
      <c r="F62">
        <v>0.41123999999999999</v>
      </c>
      <c r="G62">
        <v>0.13866363979068197</v>
      </c>
    </row>
    <row r="63" spans="1:7" x14ac:dyDescent="0.2">
      <c r="A63" t="s">
        <v>66</v>
      </c>
      <c r="B63">
        <v>6.38</v>
      </c>
      <c r="C63">
        <v>21</v>
      </c>
      <c r="D63">
        <v>1.9599999999999999E-2</v>
      </c>
      <c r="E63">
        <v>8.2000000000000003E-2</v>
      </c>
      <c r="F63">
        <v>0.44059999999999999</v>
      </c>
      <c r="G63">
        <v>0.17437253224060262</v>
      </c>
    </row>
    <row r="64" spans="1:7" x14ac:dyDescent="0.2">
      <c r="A64" t="s">
        <v>67</v>
      </c>
      <c r="B64">
        <v>0.15</v>
      </c>
      <c r="C64">
        <v>21</v>
      </c>
      <c r="D64">
        <v>0.69779999999999998</v>
      </c>
      <c r="E64">
        <v>0.69779999999999998</v>
      </c>
      <c r="F64">
        <v>-4.6499999999999986E-2</v>
      </c>
      <c r="G64">
        <v>0.11810097459377716</v>
      </c>
    </row>
    <row r="65" spans="1:7" x14ac:dyDescent="0.2">
      <c r="A65" t="s">
        <v>68</v>
      </c>
      <c r="B65">
        <v>0.01</v>
      </c>
      <c r="C65">
        <v>10</v>
      </c>
      <c r="D65">
        <v>0.94479999999999997</v>
      </c>
      <c r="E65">
        <v>0.94479999999999997</v>
      </c>
      <c r="F65">
        <v>1.6399999999999998E-2</v>
      </c>
      <c r="G65">
        <v>0.2306582320230518</v>
      </c>
    </row>
    <row r="66" spans="1:7" x14ac:dyDescent="0.2">
      <c r="A66" t="s">
        <v>69</v>
      </c>
      <c r="B66">
        <v>1.06</v>
      </c>
      <c r="C66">
        <v>21</v>
      </c>
      <c r="D66">
        <v>0.31440000000000001</v>
      </c>
      <c r="E66">
        <v>0.37890000000000001</v>
      </c>
      <c r="F66">
        <v>0.12890000000000001</v>
      </c>
      <c r="G66">
        <v>0.12503062104940535</v>
      </c>
    </row>
    <row r="67" spans="1:7" x14ac:dyDescent="0.2">
      <c r="A67" t="s">
        <v>70</v>
      </c>
      <c r="B67">
        <v>2.72</v>
      </c>
      <c r="C67">
        <v>10</v>
      </c>
      <c r="D67">
        <v>0.13</v>
      </c>
      <c r="E67">
        <v>0.23699999999999999</v>
      </c>
      <c r="F67">
        <v>-0.3306</v>
      </c>
      <c r="G67">
        <v>0.20039406178826757</v>
      </c>
    </row>
    <row r="68" spans="1:7" x14ac:dyDescent="0.2">
      <c r="A68" t="s">
        <v>71</v>
      </c>
      <c r="B68">
        <v>0.35</v>
      </c>
      <c r="C68">
        <v>10</v>
      </c>
      <c r="D68">
        <v>0.56459999999999999</v>
      </c>
      <c r="E68">
        <v>0.56459999999999999</v>
      </c>
      <c r="F68">
        <v>-0.12099999999999997</v>
      </c>
      <c r="G68">
        <v>0.20308106755677646</v>
      </c>
    </row>
    <row r="69" spans="1:7" x14ac:dyDescent="0.2">
      <c r="A69" t="s">
        <v>72</v>
      </c>
      <c r="B69">
        <v>5.54</v>
      </c>
      <c r="C69">
        <v>10</v>
      </c>
      <c r="D69">
        <v>4.0399999999999998E-2</v>
      </c>
      <c r="E69">
        <v>0.1368</v>
      </c>
      <c r="F69">
        <v>0.26880000000000004</v>
      </c>
      <c r="G69">
        <v>0.11422602943287488</v>
      </c>
    </row>
    <row r="70" spans="1:7" x14ac:dyDescent="0.2">
      <c r="A70" t="s">
        <v>73</v>
      </c>
      <c r="B70">
        <v>24.74</v>
      </c>
      <c r="C70">
        <v>21</v>
      </c>
      <c r="D70">
        <v>1E-4</v>
      </c>
      <c r="E70">
        <v>7.1000000000000004E-3</v>
      </c>
      <c r="F70">
        <v>0.56420000000000003</v>
      </c>
      <c r="G70">
        <v>0.11343406983794596</v>
      </c>
    </row>
    <row r="71" spans="1:7" x14ac:dyDescent="0.2">
      <c r="A71" t="s">
        <v>74</v>
      </c>
      <c r="B71">
        <v>3.98</v>
      </c>
      <c r="C71">
        <v>21</v>
      </c>
      <c r="D71">
        <v>5.91E-2</v>
      </c>
      <c r="E71">
        <v>0.1681</v>
      </c>
      <c r="F71">
        <v>0.20608000000000004</v>
      </c>
      <c r="G71">
        <v>0.10325173218885968</v>
      </c>
    </row>
    <row r="72" spans="1:7" x14ac:dyDescent="0.2">
      <c r="A72" t="s">
        <v>75</v>
      </c>
      <c r="B72">
        <v>9.49</v>
      </c>
      <c r="C72">
        <v>10</v>
      </c>
      <c r="D72">
        <v>1.1599999999999999E-2</v>
      </c>
      <c r="E72">
        <v>7.7200000000000005E-2</v>
      </c>
      <c r="F72">
        <v>0.39540000000000003</v>
      </c>
      <c r="G72">
        <v>0.12833988078535838</v>
      </c>
    </row>
    <row r="73" spans="1:7" x14ac:dyDescent="0.2">
      <c r="A73" t="s">
        <v>76</v>
      </c>
      <c r="B73">
        <v>2.15</v>
      </c>
      <c r="C73">
        <v>10</v>
      </c>
      <c r="D73">
        <v>0.1736</v>
      </c>
      <c r="E73">
        <v>0.28060000000000002</v>
      </c>
      <c r="F73">
        <v>-0.22709999999999997</v>
      </c>
      <c r="G73">
        <v>0.15499780643609123</v>
      </c>
    </row>
    <row r="74" spans="1:7" x14ac:dyDescent="0.2">
      <c r="A74" t="s">
        <v>77</v>
      </c>
      <c r="B74">
        <v>1.79</v>
      </c>
      <c r="C74">
        <v>10</v>
      </c>
      <c r="D74">
        <v>0.21010000000000001</v>
      </c>
      <c r="E74">
        <v>0.30070000000000002</v>
      </c>
      <c r="F74">
        <v>-0.20598000000000002</v>
      </c>
      <c r="G74">
        <v>0.15372501422995544</v>
      </c>
    </row>
    <row r="75" spans="1:7" x14ac:dyDescent="0.2">
      <c r="A75" t="s">
        <v>78</v>
      </c>
      <c r="B75">
        <v>0.94</v>
      </c>
      <c r="C75">
        <v>10</v>
      </c>
      <c r="D75">
        <v>0.35470000000000002</v>
      </c>
      <c r="E75">
        <v>0.3921</v>
      </c>
      <c r="F75">
        <v>-0.131027</v>
      </c>
      <c r="G75">
        <v>0.13502911093538311</v>
      </c>
    </row>
    <row r="76" spans="1:7" x14ac:dyDescent="0.2">
      <c r="A76" t="s">
        <v>79</v>
      </c>
      <c r="B76">
        <v>5.48</v>
      </c>
      <c r="C76">
        <v>21</v>
      </c>
      <c r="D76">
        <v>2.92E-2</v>
      </c>
      <c r="E76">
        <v>0.10929999999999999</v>
      </c>
      <c r="F76">
        <v>0.26869999999999999</v>
      </c>
      <c r="G76">
        <v>0.11479171485782413</v>
      </c>
    </row>
    <row r="77" spans="1:7" x14ac:dyDescent="0.2">
      <c r="A77" t="s">
        <v>80</v>
      </c>
      <c r="B77">
        <v>4.6100000000000003</v>
      </c>
      <c r="C77">
        <v>10</v>
      </c>
      <c r="D77">
        <v>5.7200000000000001E-2</v>
      </c>
      <c r="E77">
        <v>0.1681</v>
      </c>
      <c r="F77">
        <v>-0.37534999999999996</v>
      </c>
      <c r="G77">
        <v>0.17465537495307723</v>
      </c>
    </row>
    <row r="78" spans="1:7" x14ac:dyDescent="0.2">
      <c r="A78" t="s">
        <v>81</v>
      </c>
      <c r="B78">
        <v>0</v>
      </c>
      <c r="C78">
        <v>21</v>
      </c>
      <c r="D78">
        <v>0.96679999999999999</v>
      </c>
      <c r="E78">
        <v>0.96679999999999999</v>
      </c>
      <c r="F78">
        <v>8.2999999999999741E-3</v>
      </c>
      <c r="G78">
        <v>0.19827274144470791</v>
      </c>
    </row>
    <row r="79" spans="1:7" x14ac:dyDescent="0.2">
      <c r="A79" t="s">
        <v>82</v>
      </c>
      <c r="B79">
        <v>0.05</v>
      </c>
      <c r="C79">
        <v>10</v>
      </c>
      <c r="D79">
        <v>0.82669999999999999</v>
      </c>
      <c r="E79">
        <v>0.82669999999999999</v>
      </c>
      <c r="F79">
        <v>-3.2930000000000001E-2</v>
      </c>
      <c r="G79">
        <v>0.14665394641808996</v>
      </c>
    </row>
    <row r="80" spans="1:7" x14ac:dyDescent="0.2">
      <c r="A80" t="s">
        <v>83</v>
      </c>
      <c r="B80">
        <v>3.13</v>
      </c>
      <c r="C80">
        <v>10</v>
      </c>
      <c r="D80">
        <v>0.1072</v>
      </c>
      <c r="E80">
        <v>0.2263</v>
      </c>
      <c r="F80">
        <v>0.23601999999999998</v>
      </c>
      <c r="G80">
        <v>0.13336033893178287</v>
      </c>
    </row>
    <row r="81" spans="1:7" x14ac:dyDescent="0.2">
      <c r="A81" t="s">
        <v>84</v>
      </c>
      <c r="B81">
        <v>1.1599999999999999</v>
      </c>
      <c r="C81">
        <v>10</v>
      </c>
      <c r="D81">
        <v>0.30669999999999997</v>
      </c>
      <c r="E81">
        <v>0.376</v>
      </c>
      <c r="F81">
        <v>0.20810000000000001</v>
      </c>
      <c r="G81">
        <v>0.19318157262016478</v>
      </c>
    </row>
    <row r="82" spans="1:7" x14ac:dyDescent="0.2">
      <c r="A82" t="s">
        <v>85</v>
      </c>
      <c r="B82">
        <v>2.15</v>
      </c>
      <c r="C82">
        <v>10</v>
      </c>
      <c r="D82">
        <v>0.17299999999999999</v>
      </c>
      <c r="E82">
        <v>0.28060000000000002</v>
      </c>
      <c r="F82">
        <v>0.17641999999999999</v>
      </c>
      <c r="G82">
        <v>0.1202081528017131</v>
      </c>
    </row>
    <row r="83" spans="1:7" x14ac:dyDescent="0.2">
      <c r="A83" t="s">
        <v>86</v>
      </c>
      <c r="B83">
        <v>1.28</v>
      </c>
      <c r="C83">
        <v>21</v>
      </c>
      <c r="D83">
        <v>0.27</v>
      </c>
      <c r="E83">
        <v>0.36230000000000001</v>
      </c>
      <c r="F83">
        <v>-0.12000000000000001</v>
      </c>
      <c r="G83">
        <v>0.10592459582174481</v>
      </c>
    </row>
    <row r="84" spans="1:7" x14ac:dyDescent="0.2">
      <c r="A84" t="s">
        <v>87</v>
      </c>
      <c r="B84">
        <v>1.89</v>
      </c>
      <c r="C84">
        <v>10</v>
      </c>
      <c r="D84">
        <v>0.19889999999999999</v>
      </c>
      <c r="E84">
        <v>0.30070000000000002</v>
      </c>
      <c r="F84">
        <v>-0.221474</v>
      </c>
      <c r="G84">
        <v>0.16093750339805821</v>
      </c>
    </row>
    <row r="85" spans="1:7" x14ac:dyDescent="0.2">
      <c r="A85" t="s">
        <v>88</v>
      </c>
      <c r="B85">
        <v>17.28</v>
      </c>
      <c r="C85">
        <v>10</v>
      </c>
      <c r="D85">
        <v>2E-3</v>
      </c>
      <c r="E85">
        <v>3.56E-2</v>
      </c>
      <c r="F85">
        <v>-0.72419999999999995</v>
      </c>
      <c r="G85">
        <v>0.17423111088436533</v>
      </c>
    </row>
    <row r="86" spans="1:7" x14ac:dyDescent="0.2">
      <c r="A86" t="s">
        <v>89</v>
      </c>
      <c r="B86">
        <v>7.46</v>
      </c>
      <c r="C86">
        <v>20</v>
      </c>
      <c r="D86">
        <v>1.29E-2</v>
      </c>
      <c r="E86">
        <v>7.7200000000000005E-2</v>
      </c>
      <c r="F86">
        <v>0.4304</v>
      </c>
      <c r="G86">
        <v>0.15400785694243005</v>
      </c>
    </row>
    <row r="87" spans="1:7" x14ac:dyDescent="0.2">
      <c r="A87" t="s">
        <v>90</v>
      </c>
      <c r="B87">
        <v>2.82</v>
      </c>
      <c r="C87">
        <v>21</v>
      </c>
      <c r="D87">
        <v>0.1079</v>
      </c>
      <c r="E87">
        <v>0.2263</v>
      </c>
      <c r="F87">
        <v>0.39790000000000003</v>
      </c>
      <c r="G87">
        <v>0.23702219305373073</v>
      </c>
    </row>
    <row r="88" spans="1:7" x14ac:dyDescent="0.2">
      <c r="A88" t="s">
        <v>91</v>
      </c>
      <c r="B88">
        <v>0.53</v>
      </c>
      <c r="C88">
        <v>10</v>
      </c>
      <c r="D88">
        <v>0.48170000000000002</v>
      </c>
      <c r="E88">
        <v>0.48170000000000002</v>
      </c>
      <c r="F88">
        <v>-6.9599999999999995E-2</v>
      </c>
      <c r="G88">
        <v>9.5247283425827944E-2</v>
      </c>
    </row>
    <row r="89" spans="1:7" x14ac:dyDescent="0.2">
      <c r="A89" t="s">
        <v>92</v>
      </c>
      <c r="B89">
        <v>0</v>
      </c>
      <c r="C89">
        <v>21</v>
      </c>
      <c r="D89">
        <v>0.99270000000000003</v>
      </c>
      <c r="E89">
        <v>0.99270000000000003</v>
      </c>
      <c r="F89">
        <v>-6.0000000000004494E-4</v>
      </c>
      <c r="G89">
        <v>6.3031498474968847E-2</v>
      </c>
    </row>
    <row r="90" spans="1:7" x14ac:dyDescent="0.2">
      <c r="A90" t="s">
        <v>93</v>
      </c>
      <c r="B90">
        <v>0.09</v>
      </c>
      <c r="C90">
        <v>10</v>
      </c>
      <c r="D90">
        <v>0.7681</v>
      </c>
      <c r="E90">
        <v>0.7681</v>
      </c>
      <c r="F90">
        <v>4.9199999999999966E-2</v>
      </c>
      <c r="G90">
        <v>0.16249313831666862</v>
      </c>
    </row>
    <row r="91" spans="1:7" x14ac:dyDescent="0.2">
      <c r="A91" t="s">
        <v>94</v>
      </c>
      <c r="B91">
        <v>0.45</v>
      </c>
      <c r="C91">
        <v>20</v>
      </c>
      <c r="D91">
        <v>0.51090000000000002</v>
      </c>
      <c r="E91">
        <v>0.51090000000000002</v>
      </c>
      <c r="F91">
        <v>-0.12540000000000001</v>
      </c>
      <c r="G91">
        <v>0.18299923497107848</v>
      </c>
    </row>
    <row r="92" spans="1:7" x14ac:dyDescent="0.2">
      <c r="A92" t="s">
        <v>95</v>
      </c>
      <c r="B92">
        <v>7.0000000000000007E-2</v>
      </c>
      <c r="C92">
        <v>21</v>
      </c>
      <c r="D92">
        <v>0.79090000000000005</v>
      </c>
      <c r="E92">
        <v>0.79090000000000005</v>
      </c>
      <c r="F92">
        <v>6.3999999999999974E-2</v>
      </c>
      <c r="G92">
        <v>0.23829498525986653</v>
      </c>
    </row>
    <row r="93" spans="1:7" x14ac:dyDescent="0.2">
      <c r="A93" t="s">
        <v>96</v>
      </c>
      <c r="B93">
        <v>1.43</v>
      </c>
      <c r="C93">
        <v>10</v>
      </c>
      <c r="D93">
        <v>0.25879999999999997</v>
      </c>
      <c r="E93">
        <v>0.35389999999999999</v>
      </c>
      <c r="F93">
        <v>0.29844999999999999</v>
      </c>
      <c r="G93">
        <v>0.24918442969013935</v>
      </c>
    </row>
    <row r="94" spans="1:7" x14ac:dyDescent="0.2">
      <c r="A94" t="s">
        <v>97</v>
      </c>
      <c r="B94">
        <v>0.26</v>
      </c>
      <c r="C94">
        <v>10</v>
      </c>
      <c r="D94">
        <v>0.62070000000000003</v>
      </c>
      <c r="E94">
        <v>0.62070000000000003</v>
      </c>
      <c r="F94">
        <v>-7.400000000000001E-2</v>
      </c>
      <c r="G94">
        <v>0.14481546878700494</v>
      </c>
    </row>
    <row r="95" spans="1:7" x14ac:dyDescent="0.2">
      <c r="A95" t="s">
        <v>98</v>
      </c>
      <c r="B95">
        <v>0.16</v>
      </c>
      <c r="C95">
        <v>21</v>
      </c>
      <c r="D95">
        <v>0.69199999999999995</v>
      </c>
      <c r="E95">
        <v>0.69199999999999995</v>
      </c>
      <c r="F95">
        <v>9.9610000000000004E-2</v>
      </c>
      <c r="G95">
        <v>0.24791163748400358</v>
      </c>
    </row>
    <row r="96" spans="1:7" x14ac:dyDescent="0.2">
      <c r="A96" t="s">
        <v>99</v>
      </c>
      <c r="B96">
        <v>21.71</v>
      </c>
      <c r="C96">
        <v>10</v>
      </c>
      <c r="D96">
        <v>8.9999999999999998E-4</v>
      </c>
      <c r="E96">
        <v>2.1299999999999999E-2</v>
      </c>
      <c r="F96">
        <v>0.49119999999999997</v>
      </c>
      <c r="G96">
        <v>0.10540133680366677</v>
      </c>
    </row>
    <row r="97" spans="1:7" x14ac:dyDescent="0.2">
      <c r="A97" t="s">
        <v>100</v>
      </c>
      <c r="B97">
        <v>0.08</v>
      </c>
      <c r="C97">
        <v>10</v>
      </c>
      <c r="D97">
        <v>0.78090000000000004</v>
      </c>
      <c r="E97">
        <v>0.78090000000000004</v>
      </c>
      <c r="F97">
        <v>2.6499999999999996E-2</v>
      </c>
      <c r="G97">
        <v>9.2729983284803849E-2</v>
      </c>
    </row>
    <row r="98" spans="1:7" x14ac:dyDescent="0.2">
      <c r="A98" t="s">
        <v>101</v>
      </c>
      <c r="B98">
        <v>2.2200000000000002</v>
      </c>
      <c r="C98">
        <v>21</v>
      </c>
      <c r="D98">
        <v>0.1512</v>
      </c>
      <c r="E98">
        <v>0.25600000000000001</v>
      </c>
      <c r="F98">
        <v>-0.16015000000000001</v>
      </c>
      <c r="G98">
        <v>0.10750851501160269</v>
      </c>
    </row>
    <row r="99" spans="1:7" x14ac:dyDescent="0.2">
      <c r="A99" t="s">
        <v>102</v>
      </c>
      <c r="B99">
        <v>4.6100000000000003</v>
      </c>
      <c r="C99">
        <v>21</v>
      </c>
      <c r="D99">
        <v>4.36E-2</v>
      </c>
      <c r="E99">
        <v>0.1409</v>
      </c>
      <c r="F99">
        <v>-0.21299999999999997</v>
      </c>
      <c r="G99">
        <v>9.9178797129225144E-2</v>
      </c>
    </row>
    <row r="100" spans="1:7" x14ac:dyDescent="0.2">
      <c r="A100" t="s">
        <v>103</v>
      </c>
      <c r="B100">
        <v>0</v>
      </c>
      <c r="C100">
        <v>21</v>
      </c>
      <c r="D100">
        <v>0.98180000000000001</v>
      </c>
      <c r="E100">
        <v>0.98180000000000001</v>
      </c>
      <c r="F100">
        <v>-3.9099999999999968E-3</v>
      </c>
      <c r="G100">
        <v>0.16913994205982216</v>
      </c>
    </row>
    <row r="101" spans="1:7" x14ac:dyDescent="0.2">
      <c r="A101" t="s">
        <v>104</v>
      </c>
      <c r="B101">
        <v>6.14</v>
      </c>
      <c r="C101">
        <v>10</v>
      </c>
      <c r="D101">
        <v>3.27E-2</v>
      </c>
      <c r="E101">
        <v>0.1163</v>
      </c>
      <c r="F101">
        <v>0.25040000000000007</v>
      </c>
      <c r="G101">
        <v>0.10108798543842884</v>
      </c>
    </row>
    <row r="102" spans="1:7" x14ac:dyDescent="0.2">
      <c r="A102" t="s">
        <v>105</v>
      </c>
      <c r="B102">
        <v>11.21</v>
      </c>
      <c r="C102">
        <v>21</v>
      </c>
      <c r="D102">
        <v>3.0000000000000001E-3</v>
      </c>
      <c r="E102">
        <v>4.2700000000000002E-2</v>
      </c>
      <c r="F102">
        <v>0.45782</v>
      </c>
      <c r="G102">
        <v>0.13672616721023084</v>
      </c>
    </row>
    <row r="103" spans="1:7" x14ac:dyDescent="0.2">
      <c r="A103" t="s">
        <v>106</v>
      </c>
      <c r="B103">
        <v>9.5399999999999991</v>
      </c>
      <c r="C103">
        <v>21</v>
      </c>
      <c r="D103">
        <v>5.5999999999999999E-3</v>
      </c>
      <c r="E103">
        <v>6.6400000000000001E-2</v>
      </c>
      <c r="F103">
        <v>-0.29271999999999998</v>
      </c>
      <c r="G103">
        <v>9.4766450814621109E-2</v>
      </c>
    </row>
    <row r="104" spans="1:7" x14ac:dyDescent="0.2">
      <c r="A104" t="s">
        <v>107</v>
      </c>
      <c r="B104">
        <v>0.13</v>
      </c>
      <c r="C104">
        <v>10</v>
      </c>
      <c r="D104">
        <v>0.72389999999999999</v>
      </c>
      <c r="E104">
        <v>0.72389999999999999</v>
      </c>
      <c r="F104">
        <v>5.2400000000000002E-2</v>
      </c>
      <c r="G104">
        <v>0.14424978336205568</v>
      </c>
    </row>
    <row r="105" spans="1:7" x14ac:dyDescent="0.2">
      <c r="A105" t="s">
        <v>108</v>
      </c>
      <c r="B105">
        <v>0.64</v>
      </c>
      <c r="C105">
        <v>21</v>
      </c>
      <c r="D105">
        <v>0.43109999999999998</v>
      </c>
      <c r="E105">
        <v>0.45419999999999999</v>
      </c>
      <c r="F105">
        <v>-0.12552999999999997</v>
      </c>
      <c r="G105">
        <v>0.15641201999846432</v>
      </c>
    </row>
    <row r="106" spans="1:7" x14ac:dyDescent="0.2">
      <c r="A106" t="s">
        <v>109</v>
      </c>
      <c r="B106">
        <v>0.3</v>
      </c>
      <c r="C106">
        <v>21</v>
      </c>
      <c r="D106">
        <v>0.5907</v>
      </c>
      <c r="E106">
        <v>0.5907</v>
      </c>
      <c r="F106">
        <v>-0.10145999999999999</v>
      </c>
      <c r="G106">
        <v>0.18582766209582469</v>
      </c>
    </row>
    <row r="107" spans="1:7" x14ac:dyDescent="0.2">
      <c r="A107" t="s">
        <v>110</v>
      </c>
      <c r="B107">
        <v>0.01</v>
      </c>
      <c r="C107">
        <v>10</v>
      </c>
      <c r="D107">
        <v>0.92390000000000005</v>
      </c>
      <c r="E107">
        <v>0.92390000000000005</v>
      </c>
      <c r="F107">
        <v>1.3399999999999995E-2</v>
      </c>
      <c r="G107">
        <v>0.13683930429522068</v>
      </c>
    </row>
    <row r="108" spans="1:7" x14ac:dyDescent="0.2">
      <c r="A108" t="s">
        <v>111</v>
      </c>
      <c r="B108">
        <v>6.38</v>
      </c>
      <c r="C108">
        <v>21</v>
      </c>
      <c r="D108">
        <v>1.9599999999999999E-2</v>
      </c>
      <c r="E108">
        <v>8.2000000000000003E-2</v>
      </c>
      <c r="F108">
        <v>0.49319999999999997</v>
      </c>
      <c r="G108">
        <v>0.19516147160748712</v>
      </c>
    </row>
    <row r="109" spans="1:7" x14ac:dyDescent="0.2">
      <c r="A109" t="s">
        <v>112</v>
      </c>
      <c r="B109">
        <v>0.95</v>
      </c>
      <c r="C109">
        <v>10</v>
      </c>
      <c r="D109">
        <v>0.35289999999999999</v>
      </c>
      <c r="E109">
        <v>0.3921</v>
      </c>
      <c r="F109">
        <v>0.13239999999999996</v>
      </c>
      <c r="G109">
        <v>0.13589178120843071</v>
      </c>
    </row>
    <row r="110" spans="1:7" x14ac:dyDescent="0.2">
      <c r="A110" t="s">
        <v>113</v>
      </c>
      <c r="B110">
        <v>0.01</v>
      </c>
      <c r="C110">
        <v>21</v>
      </c>
      <c r="D110">
        <v>0.94069999999999998</v>
      </c>
      <c r="E110">
        <v>0.94069999999999998</v>
      </c>
      <c r="F110">
        <v>1.4999999999999986E-2</v>
      </c>
      <c r="G110">
        <v>0.199686955007081</v>
      </c>
    </row>
    <row r="111" spans="1:7" x14ac:dyDescent="0.2">
      <c r="A111" t="s">
        <v>114</v>
      </c>
      <c r="B111">
        <v>1.18</v>
      </c>
      <c r="C111">
        <v>21</v>
      </c>
      <c r="D111">
        <v>0.29049999999999998</v>
      </c>
      <c r="E111">
        <v>0.37259999999999999</v>
      </c>
      <c r="F111">
        <v>-0.24469999999999997</v>
      </c>
      <c r="G111">
        <v>0.22570848455474596</v>
      </c>
    </row>
    <row r="112" spans="1:7" x14ac:dyDescent="0.2">
      <c r="A112" t="s">
        <v>115</v>
      </c>
      <c r="B112">
        <v>0.51</v>
      </c>
      <c r="C112">
        <v>21</v>
      </c>
      <c r="D112">
        <v>0.48470000000000002</v>
      </c>
      <c r="E112">
        <v>0.48470000000000002</v>
      </c>
      <c r="F112">
        <v>0.13569999999999999</v>
      </c>
      <c r="G112">
        <v>0.19091883092036785</v>
      </c>
    </row>
    <row r="113" spans="1:7" x14ac:dyDescent="0.2">
      <c r="A113" t="s">
        <v>116</v>
      </c>
      <c r="B113">
        <v>0.57999999999999996</v>
      </c>
      <c r="C113">
        <v>10</v>
      </c>
      <c r="D113">
        <v>0.46560000000000001</v>
      </c>
      <c r="E113">
        <v>0.46560000000000001</v>
      </c>
      <c r="F113">
        <v>-0.15489999999999998</v>
      </c>
      <c r="G113">
        <v>0.20407101705043762</v>
      </c>
    </row>
    <row r="114" spans="1:7" x14ac:dyDescent="0.2">
      <c r="A114" t="s">
        <v>117</v>
      </c>
      <c r="B114">
        <v>4.16</v>
      </c>
      <c r="C114">
        <v>21</v>
      </c>
      <c r="D114">
        <v>5.4300000000000001E-2</v>
      </c>
      <c r="E114">
        <v>0.16789999999999999</v>
      </c>
      <c r="F114">
        <v>0.33832999999999996</v>
      </c>
      <c r="G114">
        <v>0.16588725086636405</v>
      </c>
    </row>
  </sheetData>
  <conditionalFormatting sqref="D1:D1048576">
    <cfRule type="cellIs" dxfId="2" priority="3" operator="lessThan">
      <formula>0.05</formula>
    </cfRule>
  </conditionalFormatting>
  <conditionalFormatting sqref="E1">
    <cfRule type="cellIs" dxfId="1" priority="2" operator="lessThan">
      <formula>0.05</formula>
    </cfRule>
  </conditionalFormatting>
  <conditionalFormatting sqref="E1:E1048576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deusz Kawecki</dc:creator>
  <cp:lastModifiedBy>Tadeusz Kawecki</cp:lastModifiedBy>
  <dcterms:created xsi:type="dcterms:W3CDTF">2024-09-05T11:42:22Z</dcterms:created>
  <dcterms:modified xsi:type="dcterms:W3CDTF">2024-09-05T12:41:02Z</dcterms:modified>
</cp:coreProperties>
</file>